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160" yWindow="1100" windowWidth="30780" windowHeight="17000" tabRatio="500" activeTab="1"/>
  </bookViews>
  <sheets>
    <sheet name="data_fig1c" sheetId="2" r:id="rId1"/>
    <sheet name="data_fig1d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2" l="1"/>
  <c r="L3" i="2"/>
  <c r="D37" i="2"/>
  <c r="D38" i="2"/>
  <c r="D39" i="2"/>
  <c r="D40" i="2"/>
  <c r="D41" i="2"/>
  <c r="D42" i="2"/>
  <c r="D43" i="2"/>
  <c r="D44" i="2"/>
  <c r="D45" i="2"/>
  <c r="D49" i="2"/>
  <c r="D50" i="2"/>
  <c r="D48" i="2"/>
  <c r="B37" i="2"/>
  <c r="B38" i="2"/>
  <c r="B39" i="2"/>
  <c r="B40" i="2"/>
  <c r="B41" i="2"/>
  <c r="B48" i="2"/>
  <c r="B49" i="2"/>
  <c r="B50" i="2"/>
  <c r="K33" i="2"/>
  <c r="K32" i="2"/>
  <c r="J23" i="1"/>
  <c r="J21" i="1"/>
  <c r="J34" i="2"/>
  <c r="J32" i="2"/>
  <c r="I30" i="2"/>
  <c r="I34" i="2"/>
  <c r="H30" i="2"/>
  <c r="H34" i="2"/>
  <c r="G30" i="2"/>
  <c r="G34" i="2"/>
  <c r="F30" i="2"/>
  <c r="F34" i="2"/>
  <c r="I32" i="2"/>
  <c r="H32" i="2"/>
  <c r="G32" i="2"/>
  <c r="F32" i="2"/>
  <c r="I19" i="1"/>
  <c r="I23" i="1"/>
  <c r="H19" i="1"/>
  <c r="H23" i="1"/>
  <c r="G19" i="1"/>
  <c r="G23" i="1"/>
  <c r="F19" i="1"/>
  <c r="F23" i="1"/>
  <c r="I21" i="1"/>
  <c r="H21" i="1"/>
  <c r="G21" i="1"/>
  <c r="F21" i="1"/>
  <c r="D30" i="2"/>
  <c r="D34" i="2"/>
  <c r="C30" i="2"/>
  <c r="C34" i="2"/>
  <c r="B30" i="2"/>
  <c r="B34" i="2"/>
  <c r="A30" i="2"/>
  <c r="A34" i="2"/>
  <c r="D32" i="2"/>
  <c r="C32" i="2"/>
  <c r="B32" i="2"/>
  <c r="A32" i="2"/>
  <c r="D19" i="1"/>
  <c r="D23" i="1"/>
  <c r="C19" i="1"/>
  <c r="C23" i="1"/>
  <c r="B19" i="1"/>
  <c r="B23" i="1"/>
  <c r="A19" i="1"/>
  <c r="A23" i="1"/>
  <c r="D21" i="1"/>
  <c r="C21" i="1"/>
  <c r="B21" i="1"/>
  <c r="A21" i="1"/>
</calcChain>
</file>

<file path=xl/sharedStrings.xml><?xml version="1.0" encoding="utf-8"?>
<sst xmlns="http://schemas.openxmlformats.org/spreadsheetml/2006/main" count="66" uniqueCount="19">
  <si>
    <t>S1 uncompressed</t>
  </si>
  <si>
    <t>S1 compressed</t>
  </si>
  <si>
    <t>T4 uncompressed</t>
  </si>
  <si>
    <t>T4 compressed</t>
  </si>
  <si>
    <t>mean cross-section area (sq. um)</t>
  </si>
  <si>
    <t>mean</t>
  </si>
  <si>
    <t>sem</t>
  </si>
  <si>
    <t>N</t>
  </si>
  <si>
    <t>percent colonies that are Ki67-positive</t>
  </si>
  <si>
    <t>N colonies each count</t>
  </si>
  <si>
    <t>sd</t>
  </si>
  <si>
    <t>mean_alll</t>
  </si>
  <si>
    <t>sd_all</t>
  </si>
  <si>
    <t>N colonies each measurement</t>
  </si>
  <si>
    <t>mean_all</t>
  </si>
  <si>
    <t>&lt;-- paired</t>
  </si>
  <si>
    <t>&lt;-- unpaired</t>
  </si>
  <si>
    <t>pct_change_area</t>
  </si>
  <si>
    <t>mean_paired_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quotePrefix="1"/>
    <xf numFmtId="0" fontId="0" fillId="0" borderId="0" xfId="0" applyFont="1"/>
  </cellXfs>
  <cellStyles count="6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opLeftCell="A28" workbookViewId="0">
      <selection activeCell="E13" sqref="E13:E27"/>
    </sheetView>
  </sheetViews>
  <sheetFormatPr baseColWidth="10" defaultColWidth="11" defaultRowHeight="15" x14ac:dyDescent="0"/>
  <cols>
    <col min="1" max="4" width="15.83203125" customWidth="1"/>
    <col min="6" max="9" width="15.1640625" customWidth="1"/>
  </cols>
  <sheetData>
    <row r="1" spans="1:12">
      <c r="A1" t="s">
        <v>4</v>
      </c>
      <c r="F1" t="s">
        <v>13</v>
      </c>
    </row>
    <row r="2" spans="1:12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  <c r="L2" t="s">
        <v>18</v>
      </c>
    </row>
    <row r="3" spans="1:12">
      <c r="A3" s="2">
        <v>5104.5923050000001</v>
      </c>
      <c r="B3" s="2">
        <v>3796.8349779999999</v>
      </c>
      <c r="C3">
        <v>10891</v>
      </c>
      <c r="D3">
        <v>7388</v>
      </c>
      <c r="E3" s="6" t="s">
        <v>15</v>
      </c>
      <c r="F3" s="4">
        <v>22</v>
      </c>
      <c r="G3" s="4">
        <v>28</v>
      </c>
      <c r="H3" s="4">
        <v>90</v>
      </c>
      <c r="I3" s="4">
        <v>102</v>
      </c>
      <c r="L3">
        <f>AVERAGE(F3:I11)</f>
        <v>90.178571428571431</v>
      </c>
    </row>
    <row r="4" spans="1:12">
      <c r="A4" s="2">
        <v>6307.8975490000003</v>
      </c>
      <c r="B4" s="2">
        <v>3571.4078060000002</v>
      </c>
      <c r="C4">
        <v>9290</v>
      </c>
      <c r="D4">
        <v>6510</v>
      </c>
      <c r="E4" s="6" t="s">
        <v>15</v>
      </c>
      <c r="F4" s="4">
        <v>25</v>
      </c>
      <c r="G4" s="4">
        <v>31</v>
      </c>
      <c r="H4" s="4">
        <v>139</v>
      </c>
      <c r="I4" s="4">
        <v>155</v>
      </c>
      <c r="L4">
        <f>STDEV(F3:I11)</f>
        <v>44.035384401241224</v>
      </c>
    </row>
    <row r="5" spans="1:12">
      <c r="A5" s="2">
        <v>4266.7373809999999</v>
      </c>
      <c r="B5" s="2">
        <v>3908.6392329999999</v>
      </c>
      <c r="C5">
        <v>14044</v>
      </c>
      <c r="D5">
        <v>8429</v>
      </c>
      <c r="E5" s="6" t="s">
        <v>15</v>
      </c>
      <c r="F5" s="4">
        <v>58</v>
      </c>
      <c r="G5" s="4">
        <v>42</v>
      </c>
      <c r="H5" s="4">
        <v>193</v>
      </c>
      <c r="I5" s="4">
        <v>147</v>
      </c>
    </row>
    <row r="6" spans="1:12">
      <c r="A6" s="2">
        <v>1169.5623619999999</v>
      </c>
      <c r="B6" s="2">
        <v>2461.2870069999999</v>
      </c>
      <c r="C6">
        <v>10927</v>
      </c>
      <c r="D6">
        <v>9248</v>
      </c>
      <c r="E6" s="6" t="s">
        <v>15</v>
      </c>
      <c r="F6" s="4">
        <v>113</v>
      </c>
      <c r="G6" s="4">
        <v>91</v>
      </c>
      <c r="H6" s="4">
        <v>118</v>
      </c>
      <c r="I6" s="4">
        <v>158</v>
      </c>
    </row>
    <row r="7" spans="1:12">
      <c r="A7" s="2">
        <v>1924.968498</v>
      </c>
      <c r="B7" s="2">
        <v>3363.1438880000001</v>
      </c>
      <c r="C7">
        <v>4049</v>
      </c>
      <c r="D7">
        <v>3713</v>
      </c>
      <c r="E7" s="6" t="s">
        <v>15</v>
      </c>
      <c r="F7" s="4">
        <v>124</v>
      </c>
      <c r="G7" s="4">
        <v>76</v>
      </c>
      <c r="H7" s="4">
        <v>86</v>
      </c>
      <c r="I7" s="4">
        <v>112</v>
      </c>
    </row>
    <row r="8" spans="1:12">
      <c r="A8" s="2"/>
      <c r="B8" s="2"/>
      <c r="C8">
        <v>6278</v>
      </c>
      <c r="D8">
        <v>4224</v>
      </c>
      <c r="E8" s="6" t="s">
        <v>15</v>
      </c>
      <c r="F8" s="4"/>
      <c r="G8" s="4"/>
      <c r="H8" s="4">
        <v>78</v>
      </c>
      <c r="I8" s="4">
        <v>106</v>
      </c>
    </row>
    <row r="9" spans="1:12">
      <c r="A9" s="2"/>
      <c r="B9" s="2"/>
      <c r="C9">
        <v>3327</v>
      </c>
      <c r="D9">
        <v>2445</v>
      </c>
      <c r="E9" s="6" t="s">
        <v>15</v>
      </c>
      <c r="F9" s="4"/>
      <c r="G9" s="4"/>
      <c r="H9" s="4">
        <v>88</v>
      </c>
      <c r="I9" s="4">
        <v>104</v>
      </c>
    </row>
    <row r="10" spans="1:12">
      <c r="A10" s="2"/>
      <c r="B10" s="2"/>
      <c r="C10">
        <v>4772</v>
      </c>
      <c r="D10">
        <v>3628</v>
      </c>
      <c r="E10" s="6" t="s">
        <v>15</v>
      </c>
      <c r="F10" s="4"/>
      <c r="G10" s="4"/>
      <c r="H10" s="4">
        <v>51</v>
      </c>
      <c r="I10" s="4">
        <v>64</v>
      </c>
    </row>
    <row r="11" spans="1:12">
      <c r="A11" s="2"/>
      <c r="B11" s="2"/>
      <c r="C11">
        <v>4494</v>
      </c>
      <c r="D11">
        <v>4945</v>
      </c>
      <c r="E11" s="6" t="s">
        <v>15</v>
      </c>
      <c r="F11" s="4"/>
      <c r="G11" s="4"/>
      <c r="H11" s="4">
        <v>56</v>
      </c>
      <c r="I11" s="4">
        <v>68</v>
      </c>
    </row>
    <row r="12" spans="1:12">
      <c r="A12" s="2"/>
      <c r="B12" s="2"/>
      <c r="C12" s="2">
        <v>9468.2571509999998</v>
      </c>
      <c r="D12" s="2"/>
      <c r="E12" s="6" t="s">
        <v>16</v>
      </c>
      <c r="F12" s="4"/>
      <c r="G12" s="4"/>
      <c r="H12" s="4">
        <v>114</v>
      </c>
      <c r="I12" s="4"/>
    </row>
    <row r="13" spans="1:12">
      <c r="A13" s="2"/>
      <c r="B13" s="2"/>
      <c r="C13" s="2">
        <v>10103.22409</v>
      </c>
      <c r="D13" s="2"/>
      <c r="E13" s="6" t="s">
        <v>16</v>
      </c>
      <c r="F13" s="4"/>
      <c r="G13" s="4"/>
      <c r="H13" s="4">
        <v>175</v>
      </c>
      <c r="I13" s="4"/>
    </row>
    <row r="14" spans="1:12">
      <c r="A14" s="2"/>
      <c r="B14" s="2"/>
      <c r="C14" s="2">
        <v>11122.733899999999</v>
      </c>
      <c r="D14" s="2"/>
      <c r="E14" s="6" t="s">
        <v>16</v>
      </c>
      <c r="F14" s="4"/>
      <c r="G14" s="4"/>
      <c r="H14" s="4">
        <v>173</v>
      </c>
      <c r="I14" s="4"/>
    </row>
    <row r="15" spans="1:12">
      <c r="A15" s="2"/>
      <c r="B15" s="2"/>
      <c r="C15" s="2">
        <v>8132.6794840000002</v>
      </c>
      <c r="D15" s="2"/>
      <c r="E15" s="6" t="s">
        <v>16</v>
      </c>
      <c r="F15" s="4"/>
      <c r="G15" s="4"/>
      <c r="H15" s="4">
        <v>42</v>
      </c>
      <c r="I15" s="4"/>
    </row>
    <row r="16" spans="1:12">
      <c r="A16" s="2"/>
      <c r="B16" s="2"/>
      <c r="C16" s="2">
        <v>8308.4342390000002</v>
      </c>
      <c r="D16" s="2"/>
      <c r="E16" s="6" t="s">
        <v>16</v>
      </c>
      <c r="F16" s="4"/>
      <c r="G16" s="4"/>
      <c r="H16" s="4">
        <v>142</v>
      </c>
      <c r="I16" s="4"/>
    </row>
    <row r="17" spans="1:11">
      <c r="A17" s="2"/>
      <c r="B17" s="2"/>
      <c r="C17" s="2">
        <v>11089.88783</v>
      </c>
      <c r="D17" s="2"/>
      <c r="E17" s="6" t="s">
        <v>16</v>
      </c>
      <c r="F17" s="4"/>
      <c r="G17" s="4"/>
      <c r="H17" s="4">
        <v>213</v>
      </c>
      <c r="I17" s="4"/>
    </row>
    <row r="18" spans="1:11">
      <c r="A18" s="2"/>
      <c r="B18" s="2"/>
      <c r="C18" s="2">
        <v>5895.2560970000004</v>
      </c>
      <c r="D18" s="2"/>
      <c r="E18" s="6" t="s">
        <v>16</v>
      </c>
      <c r="F18" s="4"/>
      <c r="G18" s="4"/>
      <c r="H18" s="4">
        <v>44</v>
      </c>
      <c r="I18" s="4"/>
    </row>
    <row r="19" spans="1:11">
      <c r="A19" s="2"/>
      <c r="B19" s="2"/>
      <c r="C19" s="2">
        <v>7275.4317250000004</v>
      </c>
      <c r="D19" s="2"/>
      <c r="E19" s="6" t="s">
        <v>16</v>
      </c>
      <c r="F19" s="4"/>
      <c r="G19" s="4"/>
      <c r="H19" s="4">
        <v>159</v>
      </c>
      <c r="I19" s="4"/>
    </row>
    <row r="20" spans="1:11">
      <c r="A20" s="2"/>
      <c r="B20" s="2"/>
      <c r="C20" s="2">
        <v>13959.37249</v>
      </c>
      <c r="D20" s="2"/>
      <c r="E20" s="6" t="s">
        <v>16</v>
      </c>
      <c r="F20" s="4"/>
      <c r="G20" s="4"/>
      <c r="H20" s="4">
        <v>63</v>
      </c>
      <c r="I20" s="4"/>
    </row>
    <row r="21" spans="1:11">
      <c r="A21" s="2"/>
      <c r="B21" s="2"/>
      <c r="C21" s="2">
        <v>8046.7074259999999</v>
      </c>
      <c r="D21" s="2"/>
      <c r="E21" s="6" t="s">
        <v>16</v>
      </c>
      <c r="F21" s="4"/>
      <c r="G21" s="4"/>
      <c r="H21" s="4">
        <v>138</v>
      </c>
      <c r="I21" s="4"/>
    </row>
    <row r="22" spans="1:11">
      <c r="A22" s="2"/>
      <c r="B22" s="2"/>
      <c r="C22" s="2">
        <v>12286.393599999999</v>
      </c>
      <c r="D22" s="2"/>
      <c r="E22" s="6" t="s">
        <v>16</v>
      </c>
      <c r="F22" s="4"/>
      <c r="G22" s="4"/>
      <c r="H22" s="4">
        <v>162</v>
      </c>
      <c r="I22" s="4"/>
    </row>
    <row r="23" spans="1:11">
      <c r="A23" s="2"/>
      <c r="B23" s="2"/>
      <c r="C23" s="2">
        <v>12142.138790000001</v>
      </c>
      <c r="D23" s="2"/>
      <c r="E23" s="6" t="s">
        <v>16</v>
      </c>
      <c r="F23" s="4"/>
      <c r="G23" s="4"/>
      <c r="H23" s="4">
        <v>166</v>
      </c>
      <c r="I23" s="4"/>
    </row>
    <row r="24" spans="1:11">
      <c r="A24" s="2"/>
      <c r="B24" s="2"/>
      <c r="C24" s="2">
        <v>8279.3260580000006</v>
      </c>
      <c r="D24" s="2"/>
      <c r="E24" s="6" t="s">
        <v>16</v>
      </c>
      <c r="F24" s="4"/>
      <c r="G24" s="4"/>
      <c r="H24" s="4">
        <v>47</v>
      </c>
      <c r="I24" s="4"/>
    </row>
    <row r="25" spans="1:11">
      <c r="A25" s="2"/>
      <c r="B25" s="2"/>
      <c r="C25" s="2">
        <v>12641.306070000001</v>
      </c>
      <c r="D25" s="2"/>
      <c r="E25" s="6" t="s">
        <v>16</v>
      </c>
      <c r="F25" s="4"/>
      <c r="G25" s="4"/>
      <c r="H25" s="4">
        <v>29</v>
      </c>
      <c r="I25" s="4"/>
    </row>
    <row r="26" spans="1:11">
      <c r="A26" s="2"/>
      <c r="B26" s="2"/>
      <c r="C26" s="2">
        <v>11982.862940000001</v>
      </c>
      <c r="D26" s="2"/>
      <c r="E26" s="6" t="s">
        <v>16</v>
      </c>
      <c r="F26" s="4"/>
      <c r="G26" s="4"/>
      <c r="H26" s="4">
        <v>36</v>
      </c>
      <c r="I26" s="4"/>
    </row>
    <row r="27" spans="1:11">
      <c r="A27" s="2"/>
      <c r="B27" s="2"/>
      <c r="C27" s="2">
        <v>13093.947179999999</v>
      </c>
      <c r="D27" s="2"/>
      <c r="E27" s="6" t="s">
        <v>16</v>
      </c>
      <c r="F27" s="4"/>
      <c r="G27" s="4"/>
      <c r="H27" s="4">
        <v>145</v>
      </c>
      <c r="I27" s="4"/>
    </row>
    <row r="29" spans="1:11">
      <c r="A29" t="s">
        <v>7</v>
      </c>
      <c r="F29" t="s">
        <v>7</v>
      </c>
    </row>
    <row r="30" spans="1:11">
      <c r="A30" s="2">
        <f>COUNTIF(A$3:A27,"&gt;0")+COUNTIF(A$3:A27,"&lt;0")</f>
        <v>5</v>
      </c>
      <c r="B30" s="2">
        <f>COUNTIF(B$3:B27,"&gt;0")+COUNTIF(B$3:B27,"&lt;0")</f>
        <v>5</v>
      </c>
      <c r="C30" s="2">
        <f>COUNTIF(C$3:C27,"&gt;0")+COUNTIF(C$3:C27,"&lt;0")</f>
        <v>25</v>
      </c>
      <c r="D30" s="2">
        <f>COUNTIF(D$3:D27,"&gt;0")+COUNTIF(D$3:D27,"&lt;0")</f>
        <v>9</v>
      </c>
      <c r="F30" s="2">
        <f>COUNTIF(F$3:F27,"&gt;0")+COUNTIF(F$3:F27,"&lt;0")</f>
        <v>5</v>
      </c>
      <c r="G30" s="2">
        <f>COUNTIF(G$3:G27,"&gt;0")+COUNTIF(G$3:G27,"&lt;0")</f>
        <v>5</v>
      </c>
      <c r="H30" s="2">
        <f>COUNTIF(H$3:H27,"&gt;0")+COUNTIF(H$3:H27,"&lt;0")</f>
        <v>25</v>
      </c>
      <c r="I30" s="2">
        <f>COUNTIF(I$3:I27,"&gt;0")+COUNTIF(I$3:I27,"&lt;0")</f>
        <v>9</v>
      </c>
    </row>
    <row r="31" spans="1:11">
      <c r="A31" t="s">
        <v>5</v>
      </c>
      <c r="F31" t="s">
        <v>5</v>
      </c>
      <c r="J31" t="s">
        <v>14</v>
      </c>
    </row>
    <row r="32" spans="1:11">
      <c r="A32" s="3">
        <f>AVERAGE(A$3:A27)</f>
        <v>3754.7516189999997</v>
      </c>
      <c r="B32" s="3">
        <f>AVERAGE(B$3:B27)</f>
        <v>3420.2625823999997</v>
      </c>
      <c r="C32" s="3">
        <f>AVERAGE(C$3:C27)</f>
        <v>9275.9983627999991</v>
      </c>
      <c r="D32" s="3">
        <f>AVERAGE(D$3:D27)</f>
        <v>5614.4444444444443</v>
      </c>
      <c r="F32" s="3">
        <f>AVERAGE(F$3:F27)</f>
        <v>68.400000000000006</v>
      </c>
      <c r="G32" s="3">
        <f>AVERAGE(G$3:G27)</f>
        <v>53.6</v>
      </c>
      <c r="H32" s="3">
        <f>AVERAGE(H$3:H27)</f>
        <v>109.88</v>
      </c>
      <c r="I32" s="3">
        <f>AVERAGE(I$3:I27)</f>
        <v>112.88888888888889</v>
      </c>
      <c r="J32" s="3">
        <f>AVERAGE(F3:I28)</f>
        <v>99.38636363636364</v>
      </c>
      <c r="K32" s="3">
        <f>MIN(F3:I27)</f>
        <v>22</v>
      </c>
    </row>
    <row r="33" spans="1:11">
      <c r="A33" t="s">
        <v>6</v>
      </c>
      <c r="F33" t="s">
        <v>6</v>
      </c>
      <c r="J33" s="3" t="s">
        <v>12</v>
      </c>
      <c r="K33">
        <f>MAX(F3:I27)</f>
        <v>213</v>
      </c>
    </row>
    <row r="34" spans="1:11">
      <c r="A34" s="3">
        <f>STDEV(A$3:A27)/SQRT(A30)</f>
        <v>965.24771956094173</v>
      </c>
      <c r="B34" s="3">
        <f>STDEV(B$3:B27)/SQRT(B30)</f>
        <v>257.49369895786094</v>
      </c>
      <c r="C34" s="3">
        <f>STDEV(C$3:C27)/SQRT(C30)</f>
        <v>636.34830159908722</v>
      </c>
      <c r="D34" s="3">
        <f>STDEV(D$3:D27)/SQRT(D30)</f>
        <v>791.09883339411556</v>
      </c>
      <c r="F34" s="3">
        <f>STDEV(F$3:F27)/SQRT(F30)</f>
        <v>21.476964403751289</v>
      </c>
      <c r="G34" s="3">
        <f>STDEV(G$3:G27)/SQRT(G30)</f>
        <v>12.651482126612676</v>
      </c>
      <c r="H34" s="3">
        <f>STDEV(H$3:H27)/SQRT(H30)</f>
        <v>11.102750409996016</v>
      </c>
      <c r="I34" s="3">
        <f>STDEV(I$3:I27)/SQRT(I30)</f>
        <v>11.560762715664623</v>
      </c>
      <c r="J34" s="3">
        <f>STDEV(F3:I28)</f>
        <v>51.869342071540302</v>
      </c>
    </row>
    <row r="36" spans="1:11">
      <c r="B36" s="7" t="s">
        <v>17</v>
      </c>
    </row>
    <row r="37" spans="1:11">
      <c r="A37" s="3"/>
      <c r="B37" s="3">
        <f>B3/A3*100-100</f>
        <v>-25.619231642045904</v>
      </c>
      <c r="C37" s="3"/>
      <c r="D37" s="3">
        <f t="shared" ref="D37:D45" si="0">D3/C3*100-100</f>
        <v>-32.164172252318423</v>
      </c>
    </row>
    <row r="38" spans="1:11">
      <c r="A38" s="3"/>
      <c r="B38" s="3">
        <f>B4/A4*100-100</f>
        <v>-43.381962400987625</v>
      </c>
      <c r="C38" s="3"/>
      <c r="D38" s="3">
        <f t="shared" si="0"/>
        <v>-29.924650161463944</v>
      </c>
    </row>
    <row r="39" spans="1:11">
      <c r="A39" s="3"/>
      <c r="B39" s="3">
        <f>B5/A5*100-100</f>
        <v>-8.3927862444646735</v>
      </c>
      <c r="C39" s="3"/>
      <c r="D39" s="3">
        <f t="shared" si="0"/>
        <v>-39.981486755909998</v>
      </c>
    </row>
    <row r="40" spans="1:11">
      <c r="A40" s="3"/>
      <c r="B40" s="3">
        <f>B6/A6*100-100</f>
        <v>110.44512776480749</v>
      </c>
      <c r="C40" s="3"/>
      <c r="D40" s="3">
        <f t="shared" si="0"/>
        <v>-15.365608126658742</v>
      </c>
    </row>
    <row r="41" spans="1:11">
      <c r="A41" s="3"/>
      <c r="B41" s="3">
        <f>B7/A7*100-100</f>
        <v>74.711632501738734</v>
      </c>
      <c r="C41" s="3"/>
      <c r="D41" s="3">
        <f t="shared" si="0"/>
        <v>-8.298345270437153</v>
      </c>
    </row>
    <row r="42" spans="1:11">
      <c r="A42" s="3"/>
      <c r="B42" s="3"/>
      <c r="C42" s="3"/>
      <c r="D42" s="3">
        <f t="shared" si="0"/>
        <v>-32.717425931825417</v>
      </c>
    </row>
    <row r="43" spans="1:11">
      <c r="A43" s="3"/>
      <c r="B43" s="3"/>
      <c r="C43" s="3"/>
      <c r="D43" s="3">
        <f t="shared" si="0"/>
        <v>-26.510369702434616</v>
      </c>
    </row>
    <row r="44" spans="1:11">
      <c r="A44" s="3"/>
      <c r="B44" s="3"/>
      <c r="C44" s="3"/>
      <c r="D44" s="3">
        <f t="shared" si="0"/>
        <v>-23.973176865046099</v>
      </c>
    </row>
    <row r="45" spans="1:11">
      <c r="A45" s="3"/>
      <c r="B45" s="3"/>
      <c r="C45" s="3"/>
      <c r="D45" s="3">
        <f t="shared" si="0"/>
        <v>10.035603026257235</v>
      </c>
    </row>
    <row r="47" spans="1:11">
      <c r="E47" s="5"/>
    </row>
    <row r="48" spans="1:11">
      <c r="B48" s="3">
        <f>AVERAGE(B37:B46)</f>
        <v>21.552555995809605</v>
      </c>
      <c r="C48" s="3"/>
      <c r="D48" s="3">
        <f>AVERAGE(D37:D46)</f>
        <v>-22.099959115537462</v>
      </c>
      <c r="E48" s="7" t="s">
        <v>5</v>
      </c>
    </row>
    <row r="49" spans="2:5">
      <c r="B49" s="3">
        <f>STDEV(B37:B45)</f>
        <v>67.205225765805892</v>
      </c>
      <c r="C49" s="3"/>
      <c r="D49" s="3">
        <f>STDEV(D37:D45)</f>
        <v>15.356126044664768</v>
      </c>
      <c r="E49" s="7" t="s">
        <v>10</v>
      </c>
    </row>
    <row r="50" spans="2:5">
      <c r="B50" s="3">
        <f>B49/SQRT(5)</f>
        <v>30.055090651112465</v>
      </c>
      <c r="C50" s="3"/>
      <c r="D50" s="3">
        <f>D49/SQRT(5)</f>
        <v>6.8674683413850781</v>
      </c>
      <c r="E50" s="7" t="s">
        <v>6</v>
      </c>
    </row>
    <row r="51" spans="2:5">
      <c r="B51" s="3"/>
      <c r="C51" s="3"/>
      <c r="D51" s="3"/>
      <c r="E51" s="7"/>
    </row>
    <row r="52" spans="2:5">
      <c r="E52" s="7"/>
    </row>
    <row r="53" spans="2:5">
      <c r="E53" s="7"/>
    </row>
    <row r="54" spans="2:5">
      <c r="E54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C37" sqref="C37"/>
    </sheetView>
  </sheetViews>
  <sheetFormatPr baseColWidth="10" defaultColWidth="11" defaultRowHeight="15" x14ac:dyDescent="0"/>
  <cols>
    <col min="1" max="4" width="16" customWidth="1"/>
    <col min="6" max="9" width="15.83203125" customWidth="1"/>
  </cols>
  <sheetData>
    <row r="1" spans="1:9">
      <c r="A1" t="s">
        <v>8</v>
      </c>
      <c r="F1" t="s">
        <v>9</v>
      </c>
    </row>
    <row r="2" spans="1:9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</row>
    <row r="3" spans="1:9">
      <c r="A3" s="3">
        <v>25</v>
      </c>
      <c r="B3" s="3">
        <v>30</v>
      </c>
      <c r="C3" s="3">
        <v>78.599999999999994</v>
      </c>
      <c r="D3" s="3">
        <v>82.8</v>
      </c>
      <c r="F3" s="2">
        <v>20</v>
      </c>
      <c r="G3" s="2">
        <v>40</v>
      </c>
      <c r="H3" s="2">
        <v>42</v>
      </c>
      <c r="I3">
        <v>29</v>
      </c>
    </row>
    <row r="4" spans="1:9">
      <c r="A4" s="3">
        <v>20.8</v>
      </c>
      <c r="B4" s="3">
        <v>70</v>
      </c>
      <c r="C4" s="3">
        <v>73.3</v>
      </c>
      <c r="D4" s="3">
        <v>94.6</v>
      </c>
      <c r="F4" s="2">
        <v>24</v>
      </c>
      <c r="G4" s="2">
        <v>30</v>
      </c>
      <c r="H4" s="2">
        <v>30</v>
      </c>
      <c r="I4">
        <v>37</v>
      </c>
    </row>
    <row r="5" spans="1:9">
      <c r="A5" s="3">
        <v>31</v>
      </c>
      <c r="B5" s="3">
        <v>14.3</v>
      </c>
      <c r="C5" s="3">
        <v>66.7</v>
      </c>
      <c r="D5" s="3">
        <v>60</v>
      </c>
      <c r="F5" s="2">
        <v>29</v>
      </c>
      <c r="G5" s="2">
        <v>42</v>
      </c>
      <c r="H5" s="2">
        <v>24</v>
      </c>
      <c r="I5" s="2">
        <v>35</v>
      </c>
    </row>
    <row r="6" spans="1:9">
      <c r="A6" s="3">
        <v>7.7</v>
      </c>
      <c r="B6" s="3">
        <v>15.8</v>
      </c>
      <c r="C6" s="3">
        <v>86.7</v>
      </c>
      <c r="D6" s="3">
        <v>20.3</v>
      </c>
      <c r="F6" s="2">
        <v>26</v>
      </c>
      <c r="G6" s="2">
        <v>19</v>
      </c>
      <c r="H6" s="2">
        <v>30</v>
      </c>
      <c r="I6" s="2">
        <v>64</v>
      </c>
    </row>
    <row r="7" spans="1:9">
      <c r="A7" s="3"/>
      <c r="B7" s="3"/>
      <c r="C7" s="3">
        <v>81.599999999999994</v>
      </c>
      <c r="D7" s="3">
        <v>40.5</v>
      </c>
      <c r="F7" s="2"/>
      <c r="G7" s="2"/>
      <c r="H7" s="2">
        <v>38</v>
      </c>
      <c r="I7" s="2">
        <v>42</v>
      </c>
    </row>
    <row r="8" spans="1:9">
      <c r="A8" s="3"/>
      <c r="B8" s="3"/>
      <c r="C8" s="3">
        <v>74.400000000000006</v>
      </c>
      <c r="D8" s="3">
        <v>25.9</v>
      </c>
      <c r="H8" s="2">
        <v>39</v>
      </c>
      <c r="I8" s="2">
        <v>27</v>
      </c>
    </row>
    <row r="9" spans="1:9">
      <c r="A9" s="3"/>
      <c r="B9" s="3"/>
      <c r="C9" s="3">
        <v>58.6</v>
      </c>
      <c r="D9" s="3"/>
      <c r="H9" s="2">
        <v>58</v>
      </c>
    </row>
    <row r="10" spans="1:9">
      <c r="A10" s="3"/>
      <c r="B10" s="3"/>
      <c r="C10" s="3">
        <v>85.7</v>
      </c>
      <c r="D10" s="3"/>
      <c r="H10" s="2">
        <v>14</v>
      </c>
    </row>
    <row r="11" spans="1:9">
      <c r="A11" s="3"/>
      <c r="B11" s="3"/>
      <c r="C11" s="3">
        <v>75</v>
      </c>
      <c r="D11" s="3"/>
      <c r="H11" s="2">
        <v>56</v>
      </c>
    </row>
    <row r="12" spans="1:9">
      <c r="A12" s="3"/>
      <c r="B12" s="3"/>
      <c r="C12" s="3">
        <v>73.7</v>
      </c>
      <c r="D12" s="3"/>
      <c r="H12" s="2">
        <v>38</v>
      </c>
    </row>
    <row r="13" spans="1:9">
      <c r="A13" s="3"/>
      <c r="B13" s="3"/>
      <c r="C13" s="3">
        <v>77.3</v>
      </c>
      <c r="D13" s="3"/>
      <c r="H13" s="2">
        <v>22</v>
      </c>
    </row>
    <row r="14" spans="1:9">
      <c r="A14" s="3"/>
      <c r="B14" s="3"/>
      <c r="C14" s="3">
        <v>100</v>
      </c>
      <c r="D14" s="3"/>
      <c r="H14" s="2">
        <v>30</v>
      </c>
    </row>
    <row r="15" spans="1:9">
      <c r="A15" s="3"/>
      <c r="B15" s="3"/>
      <c r="C15" s="3">
        <v>84.4</v>
      </c>
      <c r="D15" s="3"/>
      <c r="H15" s="2">
        <v>32</v>
      </c>
    </row>
    <row r="16" spans="1:9">
      <c r="A16" s="3"/>
      <c r="B16" s="3"/>
      <c r="C16" s="3">
        <v>85.7</v>
      </c>
      <c r="D16" s="3"/>
      <c r="H16" s="2">
        <v>21</v>
      </c>
    </row>
    <row r="17" spans="1:10">
      <c r="A17" s="1"/>
      <c r="B17" s="1"/>
      <c r="D17" s="1"/>
    </row>
    <row r="18" spans="1:10">
      <c r="A18" t="s">
        <v>7</v>
      </c>
      <c r="F18" t="s">
        <v>7</v>
      </c>
    </row>
    <row r="19" spans="1:10">
      <c r="A19" s="2">
        <f>COUNTIF(A$3:A16,"&gt;0")+COUNTIF(A$3:A16,"&lt;0")</f>
        <v>4</v>
      </c>
      <c r="B19" s="2">
        <f>COUNTIF(B$3:B16,"&gt;0")+COUNTIF(B$3:B16,"&lt;0")</f>
        <v>4</v>
      </c>
      <c r="C19" s="2">
        <f>COUNTIF(C$3:C16,"&gt;0")+COUNTIF(C$3:C16,"&lt;0")</f>
        <v>14</v>
      </c>
      <c r="D19" s="2">
        <f>COUNTIF(D$3:D16,"&gt;0")+COUNTIF(D$3:D16,"&lt;0")</f>
        <v>6</v>
      </c>
      <c r="F19" s="2">
        <f>COUNTIF(F$3:F16,"&gt;0")+COUNTIF(F$3:F16,"&lt;0")</f>
        <v>4</v>
      </c>
      <c r="G19" s="2">
        <f>COUNTIF(G$3:G16,"&gt;0")+COUNTIF(G$3:G16,"&lt;0")</f>
        <v>4</v>
      </c>
      <c r="H19" s="2">
        <f>COUNTIF(H$3:H16,"&gt;0")+COUNTIF(H$3:H16,"&lt;0")</f>
        <v>14</v>
      </c>
      <c r="I19" s="2">
        <f>COUNTIF(I$3:I16,"&gt;0")+COUNTIF(I$3:I16,"&lt;0")</f>
        <v>6</v>
      </c>
    </row>
    <row r="20" spans="1:10">
      <c r="A20" t="s">
        <v>5</v>
      </c>
      <c r="F20" t="s">
        <v>5</v>
      </c>
      <c r="J20" t="s">
        <v>11</v>
      </c>
    </row>
    <row r="21" spans="1:10">
      <c r="A21" s="3">
        <f>AVERAGE(A$3:A16)</f>
        <v>21.125</v>
      </c>
      <c r="B21" s="3">
        <f>AVERAGE(B$3:B16)</f>
        <v>32.524999999999999</v>
      </c>
      <c r="C21" s="3">
        <f>AVERAGE(C$3:C16)</f>
        <v>78.69285714285715</v>
      </c>
      <c r="D21" s="3">
        <f>AVERAGE(D$3:D16)</f>
        <v>54.016666666666659</v>
      </c>
      <c r="F21" s="3">
        <f>AVERAGE(F$3:F16)</f>
        <v>24.75</v>
      </c>
      <c r="G21" s="3">
        <f>AVERAGE(G$3:G16)</f>
        <v>32.75</v>
      </c>
      <c r="H21" s="3">
        <f>AVERAGE(H$3:H16)</f>
        <v>33.857142857142854</v>
      </c>
      <c r="I21" s="3">
        <f>AVERAGE(I$3:I16)</f>
        <v>39</v>
      </c>
      <c r="J21" s="3">
        <f>AVERAGE(F3:I16)</f>
        <v>33.5</v>
      </c>
    </row>
    <row r="22" spans="1:10">
      <c r="A22" s="3" t="s">
        <v>6</v>
      </c>
      <c r="B22" s="3"/>
      <c r="C22" s="3"/>
      <c r="D22" s="3"/>
      <c r="F22" s="3" t="s">
        <v>6</v>
      </c>
      <c r="G22" s="3"/>
      <c r="H22" s="3"/>
      <c r="I22" s="3"/>
      <c r="J22" s="3" t="s">
        <v>12</v>
      </c>
    </row>
    <row r="23" spans="1:10">
      <c r="A23" s="3">
        <f>STDEV(A$3:A16)/SQRT(A19)</f>
        <v>4.9402049552624865</v>
      </c>
      <c r="B23" s="3">
        <f>STDEV(B$3:B16)/SQRT(B19)</f>
        <v>12.982769029242826</v>
      </c>
      <c r="C23" s="3">
        <f>STDEV(C$3:C16)/SQRT(C19)</f>
        <v>2.665313710288959</v>
      </c>
      <c r="D23" s="3">
        <f>STDEV(D$3:D16)/SQRT(D19)</f>
        <v>12.411484377158299</v>
      </c>
      <c r="F23" s="3">
        <f>STDEV(F$3:F16)/SQRT(F19)</f>
        <v>1.8874586088176875</v>
      </c>
      <c r="G23" s="3">
        <f>STDEV(G$3:G16)/SQRT(G19)</f>
        <v>5.2816506258302747</v>
      </c>
      <c r="H23" s="3">
        <f>STDEV(H$3:H16)/SQRT(H19)</f>
        <v>3.3526390177061307</v>
      </c>
      <c r="I23" s="3">
        <f>STDEV(I$3:I16)/SQRT(I19)</f>
        <v>5.4711363840918219</v>
      </c>
      <c r="J23" s="3">
        <f>STDEV(F3:I16)</f>
        <v>11.883695646650592</v>
      </c>
    </row>
    <row r="24" spans="1:10">
      <c r="A24" s="1"/>
      <c r="B24" s="1"/>
      <c r="D24" s="1"/>
    </row>
    <row r="25" spans="1:10">
      <c r="A25" s="1"/>
      <c r="B25" s="1"/>
      <c r="D25" s="1"/>
    </row>
    <row r="26" spans="1:10">
      <c r="A26" s="1"/>
      <c r="B26" s="1"/>
      <c r="D26" s="1"/>
    </row>
    <row r="27" spans="1:10">
      <c r="A27" s="1"/>
      <c r="B27" s="1"/>
      <c r="D27" s="1"/>
    </row>
    <row r="28" spans="1:10">
      <c r="A28" s="1"/>
      <c r="B28" s="1"/>
      <c r="D28" s="1"/>
    </row>
    <row r="29" spans="1:10">
      <c r="A29" s="1"/>
      <c r="B29" s="1"/>
      <c r="D29" s="1"/>
    </row>
    <row r="30" spans="1:10">
      <c r="A30" s="1"/>
      <c r="B30" s="1"/>
      <c r="D30" s="1"/>
    </row>
    <row r="31" spans="1:10">
      <c r="A31" s="1"/>
      <c r="B31" s="1"/>
      <c r="D31" s="1"/>
    </row>
    <row r="32" spans="1:10">
      <c r="A32" s="1"/>
      <c r="B32" s="1"/>
      <c r="D32" s="1"/>
    </row>
    <row r="33" spans="1:4">
      <c r="A33" s="1"/>
      <c r="B33" s="1"/>
      <c r="D33" s="1"/>
    </row>
    <row r="34" spans="1:4">
      <c r="A34" s="1"/>
      <c r="B34" s="1"/>
    </row>
    <row r="35" spans="1:4">
      <c r="A35" s="1"/>
      <c r="B35" s="1"/>
    </row>
    <row r="36" spans="1:4">
      <c r="A36" s="1"/>
      <c r="B36" s="1"/>
    </row>
    <row r="37" spans="1:4">
      <c r="A37" s="1"/>
      <c r="B37" s="1"/>
    </row>
    <row r="38" spans="1:4">
      <c r="A38" s="1"/>
      <c r="B38" s="1"/>
    </row>
    <row r="39" spans="1:4">
      <c r="A39" s="1"/>
      <c r="B39" s="1"/>
    </row>
    <row r="40" spans="1:4">
      <c r="A40" s="1"/>
      <c r="B40" s="1"/>
    </row>
    <row r="41" spans="1:4">
      <c r="A41" s="1"/>
      <c r="B4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1c</vt:lpstr>
      <vt:lpstr>data_fig1d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Ricca</dc:creator>
  <cp:lastModifiedBy>Susanna</cp:lastModifiedBy>
  <dcterms:created xsi:type="dcterms:W3CDTF">2014-12-01T18:16:33Z</dcterms:created>
  <dcterms:modified xsi:type="dcterms:W3CDTF">2018-01-03T09:26:49Z</dcterms:modified>
</cp:coreProperties>
</file>